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I:\Nature Comm-Checklist\Manuscript\Nature Comm FInal Submission-AUTHOR CHECLIST\"/>
    </mc:Choice>
  </mc:AlternateContent>
  <xr:revisionPtr revIDLastSave="0" documentId="13_ncr:1_{20440947-223F-4AC3-AB24-2FD8FD665D0C}" xr6:coauthVersionLast="36" xr6:coauthVersionMax="36" xr10:uidLastSave="{00000000-0000-0000-0000-000000000000}"/>
  <bookViews>
    <workbookView xWindow="0" yWindow="0" windowWidth="24720" windowHeight="12225" xr2:uid="{D4815834-F7BE-41BD-8224-13AEAD8F0DA1}"/>
  </bookViews>
  <sheets>
    <sheet name="Activation Energy Calcula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 l="1"/>
  <c r="G22" i="1" l="1"/>
  <c r="C22" i="1"/>
  <c r="D22" i="1" s="1"/>
  <c r="E22" i="1" s="1"/>
  <c r="R21" i="1"/>
  <c r="O21" i="1"/>
  <c r="G21" i="1"/>
  <c r="D21" i="1"/>
  <c r="E21" i="1" s="1"/>
  <c r="C21" i="1"/>
  <c r="R20" i="1"/>
  <c r="O20" i="1"/>
  <c r="G20" i="1"/>
  <c r="D20" i="1"/>
  <c r="E20" i="1" s="1"/>
  <c r="C20" i="1"/>
  <c r="R19" i="1"/>
  <c r="O19" i="1"/>
  <c r="G19" i="1"/>
  <c r="D19" i="1"/>
  <c r="E19" i="1" s="1"/>
  <c r="C19" i="1"/>
  <c r="R18" i="1"/>
  <c r="O18" i="1"/>
  <c r="G18" i="1"/>
  <c r="D18" i="1"/>
  <c r="E18" i="1" s="1"/>
  <c r="C18" i="1"/>
  <c r="R17" i="1"/>
  <c r="O17" i="1"/>
  <c r="G17" i="1"/>
  <c r="D17" i="1"/>
  <c r="E17" i="1" s="1"/>
  <c r="C17" i="1"/>
  <c r="R16" i="1"/>
  <c r="O16" i="1"/>
  <c r="D16" i="1"/>
  <c r="E16" i="1" s="1"/>
  <c r="C16" i="1"/>
  <c r="R15" i="1"/>
  <c r="O15" i="1"/>
  <c r="G10" i="1"/>
  <c r="D10" i="1"/>
  <c r="E10" i="1" s="1"/>
  <c r="C10" i="1"/>
  <c r="G9" i="1"/>
  <c r="D9" i="1"/>
  <c r="E9" i="1" s="1"/>
  <c r="C9" i="1"/>
  <c r="G8" i="1"/>
  <c r="D8" i="1"/>
  <c r="E8" i="1" s="1"/>
  <c r="C8" i="1"/>
  <c r="G7" i="1"/>
  <c r="D7" i="1"/>
  <c r="E7" i="1" s="1"/>
  <c r="C7" i="1"/>
  <c r="G6" i="1"/>
  <c r="D6" i="1"/>
  <c r="E6" i="1" s="1"/>
  <c r="C6" i="1"/>
  <c r="G5" i="1"/>
  <c r="D5" i="1"/>
  <c r="E5" i="1" s="1"/>
  <c r="C5" i="1"/>
  <c r="G4" i="1"/>
  <c r="D4" i="1"/>
  <c r="E4" i="1" s="1"/>
  <c r="C4" i="1"/>
</calcChain>
</file>

<file path=xl/sharedStrings.xml><?xml version="1.0" encoding="utf-8"?>
<sst xmlns="http://schemas.openxmlformats.org/spreadsheetml/2006/main" count="33" uniqueCount="26">
  <si>
    <t>Dark</t>
  </si>
  <si>
    <t>Ts (K)</t>
  </si>
  <si>
    <t>ln(rate)</t>
  </si>
  <si>
    <t>Fit:</t>
  </si>
  <si>
    <r>
      <t>: -17.51 + 24 (1000/Ts) -6.15 (1000/Ts)</t>
    </r>
    <r>
      <rPr>
        <vertAlign val="superscript"/>
        <sz val="12"/>
        <color theme="9" tint="-0.249977111117893"/>
        <rFont val="Times New Roman"/>
        <family val="1"/>
      </rPr>
      <t>2</t>
    </r>
  </si>
  <si>
    <t>Light</t>
  </si>
  <si>
    <r>
      <t>: -24.78 + 28.04 (1000/Ts) - 6.41(1000/Ts)</t>
    </r>
    <r>
      <rPr>
        <vertAlign val="superscript"/>
        <sz val="12"/>
        <color theme="1"/>
        <rFont val="Times New Roman"/>
        <family val="1"/>
      </rPr>
      <t>2</t>
    </r>
  </si>
  <si>
    <t>DARK</t>
  </si>
  <si>
    <t>LIGHT</t>
  </si>
  <si>
    <t>Fit</t>
  </si>
  <si>
    <t>Intensity (I)</t>
  </si>
  <si>
    <t xml:space="preserve">1/Ts </t>
  </si>
  <si>
    <t>Activation Energy Calculation</t>
  </si>
  <si>
    <r>
      <t xml:space="preserve">Dark: -199.5 + 102.3 (1000/Ts) </t>
    </r>
    <r>
      <rPr>
        <vertAlign val="superscript"/>
        <sz val="12"/>
        <color theme="9" tint="-0.249977111117893"/>
        <rFont val="Times New Roman"/>
        <family val="1"/>
      </rPr>
      <t xml:space="preserve">                                                                    </t>
    </r>
  </si>
  <si>
    <t xml:space="preserve">Light: -233.2 + 106.6 (1000/Ts)                                              </t>
  </si>
  <si>
    <t>Comparison of Fit with experimental data</t>
  </si>
  <si>
    <r>
      <t>1000/Ts(K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1000/T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(K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Ts(</t>
    </r>
    <r>
      <rPr>
        <sz val="11"/>
        <color theme="1"/>
        <rFont val="Calibri"/>
        <family val="2"/>
      </rPr>
      <t>ᵒ</t>
    </r>
    <r>
      <rPr>
        <sz val="11"/>
        <color theme="1"/>
        <rFont val="Calibri"/>
        <family val="2"/>
        <scheme val="minor"/>
      </rPr>
      <t>C)</t>
    </r>
  </si>
  <si>
    <t>Ts(ᵒC)</t>
  </si>
  <si>
    <r>
      <t>1/T(K</t>
    </r>
    <r>
      <rPr>
        <vertAlign val="superscript"/>
        <sz val="11"/>
        <color rgb="FF006100"/>
        <rFont val="Calibri"/>
        <family val="2"/>
        <scheme val="minor"/>
      </rPr>
      <t>-1</t>
    </r>
    <r>
      <rPr>
        <sz val="11"/>
        <color rgb="FF006100"/>
        <rFont val="Calibri"/>
        <family val="2"/>
        <scheme val="minor"/>
      </rPr>
      <t>)</t>
    </r>
  </si>
  <si>
    <t>Ea (KJ/mol)</t>
  </si>
  <si>
    <r>
      <t>1000/Ts(K</t>
    </r>
    <r>
      <rPr>
        <vertAlign val="superscript"/>
        <sz val="11"/>
        <color rgb="FF006100"/>
        <rFont val="Calibri"/>
        <family val="2"/>
        <scheme val="minor"/>
      </rPr>
      <t>-1</t>
    </r>
    <r>
      <rPr>
        <sz val="11"/>
        <color rgb="FF006100"/>
        <rFont val="Calibri"/>
        <family val="2"/>
        <scheme val="minor"/>
      </rPr>
      <t>)</t>
    </r>
  </si>
  <si>
    <r>
      <t>k(C</t>
    </r>
    <r>
      <rPr>
        <vertAlign val="subscript"/>
        <sz val="11"/>
        <color rgb="FF006100"/>
        <rFont val="Calibri"/>
        <family val="2"/>
        <scheme val="minor"/>
      </rPr>
      <t>2</t>
    </r>
    <r>
      <rPr>
        <sz val="11"/>
        <color rgb="FF006100"/>
        <rFont val="Calibri"/>
        <family val="2"/>
        <scheme val="minor"/>
      </rPr>
      <t>H</t>
    </r>
    <r>
      <rPr>
        <vertAlign val="subscript"/>
        <sz val="11"/>
        <color rgb="FF006100"/>
        <rFont val="Calibri"/>
        <family val="2"/>
        <scheme val="minor"/>
      </rPr>
      <t>4</t>
    </r>
    <r>
      <rPr>
        <sz val="11"/>
        <color rgb="FF006100"/>
        <rFont val="Calibri"/>
        <family val="2"/>
        <scheme val="minor"/>
      </rPr>
      <t>)</t>
    </r>
  </si>
  <si>
    <r>
      <t>k(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</si>
  <si>
    <r>
      <t>1000/Ts(K</t>
    </r>
    <r>
      <rPr>
        <vertAlign val="superscript"/>
        <sz val="11"/>
        <color theme="9" tint="-0.249977111117893"/>
        <rFont val="Calibri"/>
        <family val="2"/>
        <scheme val="minor"/>
      </rPr>
      <t>-1</t>
    </r>
    <r>
      <rPr>
        <sz val="11"/>
        <color theme="9" tint="-0.249977111117893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2"/>
      <color theme="9" tint="-0.249977111117893"/>
      <name val="Times New Roman"/>
      <family val="1"/>
    </font>
    <font>
      <vertAlign val="superscript"/>
      <sz val="12"/>
      <color theme="9" tint="-0.249977111117893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rgb="FF006100"/>
      <name val="Calibri"/>
      <family val="2"/>
      <scheme val="minor"/>
    </font>
    <font>
      <vertAlign val="subscript"/>
      <sz val="11"/>
      <color rgb="FF006100"/>
      <name val="Calibri"/>
      <family val="2"/>
      <scheme val="minor"/>
    </font>
    <font>
      <vertAlign val="superscript"/>
      <sz val="11"/>
      <color theme="9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">
    <xf numFmtId="0" fontId="0" fillId="0" borderId="0" xfId="0"/>
    <xf numFmtId="0" fontId="2" fillId="0" borderId="0" xfId="1" applyFill="1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5</xdr:colOff>
      <xdr:row>24</xdr:row>
      <xdr:rowOff>161925</xdr:rowOff>
    </xdr:from>
    <xdr:to>
      <xdr:col>5</xdr:col>
      <xdr:colOff>504825</xdr:colOff>
      <xdr:row>26</xdr:row>
      <xdr:rowOff>1809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F200C3B-8A52-4390-9F9A-092E8F3F69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3175" y="4848225"/>
          <a:ext cx="1352550" cy="400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7976E-9BE4-4A7E-B8D0-3EC24890A88A}">
  <dimension ref="A2:R30"/>
  <sheetViews>
    <sheetView tabSelected="1" workbookViewId="0">
      <selection activeCell="G23" sqref="G23"/>
    </sheetView>
  </sheetViews>
  <sheetFormatPr defaultRowHeight="15" x14ac:dyDescent="0.25"/>
  <cols>
    <col min="5" max="5" width="14.28515625" customWidth="1"/>
    <col min="6" max="6" width="14" customWidth="1"/>
    <col min="13" max="13" width="12.42578125" customWidth="1"/>
    <col min="16" max="16" width="12.28515625" customWidth="1"/>
  </cols>
  <sheetData>
    <row r="2" spans="1:18" x14ac:dyDescent="0.25">
      <c r="A2" s="1"/>
      <c r="B2" s="1"/>
      <c r="C2" s="1" t="s">
        <v>0</v>
      </c>
      <c r="D2" s="1"/>
      <c r="E2" s="1"/>
      <c r="F2" s="1"/>
      <c r="G2" s="1"/>
    </row>
    <row r="3" spans="1:18" ht="18.75" x14ac:dyDescent="0.35">
      <c r="A3" s="1"/>
      <c r="B3" s="1" t="s">
        <v>19</v>
      </c>
      <c r="C3" s="1" t="s">
        <v>1</v>
      </c>
      <c r="D3" s="1" t="s">
        <v>20</v>
      </c>
      <c r="E3" s="1" t="s">
        <v>22</v>
      </c>
      <c r="F3" s="1" t="s">
        <v>23</v>
      </c>
      <c r="G3" s="1" t="s">
        <v>2</v>
      </c>
    </row>
    <row r="4" spans="1:18" x14ac:dyDescent="0.25">
      <c r="A4" s="1"/>
      <c r="B4" s="1">
        <v>100</v>
      </c>
      <c r="C4" s="1">
        <f>B4+273</f>
        <v>373</v>
      </c>
      <c r="D4" s="1">
        <f>1/C4</f>
        <v>2.6809651474530832E-3</v>
      </c>
      <c r="E4" s="1">
        <f>D4*1000</f>
        <v>2.6809651474530831</v>
      </c>
      <c r="F4" s="1">
        <v>13.43</v>
      </c>
      <c r="G4" s="1">
        <f t="shared" ref="G4:G10" si="0">LN(F4)</f>
        <v>2.5974910105351463</v>
      </c>
    </row>
    <row r="5" spans="1:18" x14ac:dyDescent="0.25">
      <c r="A5" s="1"/>
      <c r="B5" s="1">
        <v>120</v>
      </c>
      <c r="C5" s="1">
        <f t="shared" ref="C5:C10" si="1">B5+273</f>
        <v>393</v>
      </c>
      <c r="D5" s="1">
        <f t="shared" ref="D5:D10" si="2">1/C5</f>
        <v>2.5445292620865142E-3</v>
      </c>
      <c r="E5" s="1">
        <f t="shared" ref="E5:E10" si="3">D5*1000</f>
        <v>2.5445292620865141</v>
      </c>
      <c r="F5" s="1">
        <v>40.799999999999997</v>
      </c>
      <c r="G5" s="1">
        <f t="shared" si="0"/>
        <v>3.708682081410116</v>
      </c>
    </row>
    <row r="6" spans="1:18" x14ac:dyDescent="0.25">
      <c r="A6" s="1"/>
      <c r="B6" s="1">
        <v>150</v>
      </c>
      <c r="C6" s="1">
        <f t="shared" si="1"/>
        <v>423</v>
      </c>
      <c r="D6" s="1">
        <f t="shared" si="2"/>
        <v>2.3640661938534278E-3</v>
      </c>
      <c r="E6" s="1">
        <f t="shared" si="3"/>
        <v>2.3640661938534278</v>
      </c>
      <c r="F6" s="1">
        <v>124.3</v>
      </c>
      <c r="G6" s="1">
        <f t="shared" si="0"/>
        <v>4.8226979985166656</v>
      </c>
    </row>
    <row r="7" spans="1:18" x14ac:dyDescent="0.25">
      <c r="A7" s="1"/>
      <c r="B7" s="1">
        <v>180</v>
      </c>
      <c r="C7" s="1">
        <f t="shared" si="1"/>
        <v>453</v>
      </c>
      <c r="D7" s="1">
        <f t="shared" si="2"/>
        <v>2.2075055187637969E-3</v>
      </c>
      <c r="E7" s="1">
        <f t="shared" si="3"/>
        <v>2.2075055187637971</v>
      </c>
      <c r="F7" s="1">
        <v>248.3</v>
      </c>
      <c r="G7" s="1">
        <f t="shared" si="0"/>
        <v>5.5146376925141212</v>
      </c>
    </row>
    <row r="8" spans="1:18" x14ac:dyDescent="0.25">
      <c r="A8" s="1"/>
      <c r="B8" s="1">
        <v>200</v>
      </c>
      <c r="C8" s="1">
        <f t="shared" si="1"/>
        <v>473</v>
      </c>
      <c r="D8" s="1">
        <f t="shared" si="2"/>
        <v>2.1141649048625794E-3</v>
      </c>
      <c r="E8" s="1">
        <f t="shared" si="3"/>
        <v>2.1141649048625792</v>
      </c>
      <c r="F8" s="1">
        <v>297.8</v>
      </c>
      <c r="G8" s="1">
        <f t="shared" si="0"/>
        <v>5.6964221202499088</v>
      </c>
      <c r="M8" s="2" t="s">
        <v>3</v>
      </c>
    </row>
    <row r="9" spans="1:18" ht="18.75" x14ac:dyDescent="0.25">
      <c r="A9" s="1"/>
      <c r="B9" s="1">
        <v>220</v>
      </c>
      <c r="C9" s="1">
        <f t="shared" si="1"/>
        <v>493</v>
      </c>
      <c r="D9" s="1">
        <f t="shared" si="2"/>
        <v>2.0283975659229209E-3</v>
      </c>
      <c r="E9" s="1">
        <f t="shared" si="3"/>
        <v>2.028397565922921</v>
      </c>
      <c r="F9" s="1">
        <v>340.08</v>
      </c>
      <c r="G9" s="1">
        <f t="shared" si="0"/>
        <v>5.829180884050535</v>
      </c>
      <c r="M9" s="3" t="s">
        <v>0</v>
      </c>
      <c r="N9" s="4" t="s">
        <v>4</v>
      </c>
      <c r="O9" s="3"/>
      <c r="P9" s="3"/>
      <c r="Q9" s="3"/>
    </row>
    <row r="10" spans="1:18" ht="18.75" x14ac:dyDescent="0.25">
      <c r="A10" s="1"/>
      <c r="B10" s="1">
        <v>250</v>
      </c>
      <c r="C10" s="1">
        <f t="shared" si="1"/>
        <v>523</v>
      </c>
      <c r="D10" s="1">
        <f t="shared" si="2"/>
        <v>1.9120458891013384E-3</v>
      </c>
      <c r="E10" s="1">
        <f t="shared" si="3"/>
        <v>1.9120458891013383</v>
      </c>
      <c r="F10" s="1">
        <v>361.02</v>
      </c>
      <c r="G10" s="1">
        <f t="shared" si="0"/>
        <v>5.8889333584603154</v>
      </c>
      <c r="M10" s="2" t="s">
        <v>5</v>
      </c>
      <c r="N10" s="5" t="s">
        <v>6</v>
      </c>
    </row>
    <row r="11" spans="1:18" x14ac:dyDescent="0.25">
      <c r="A11" s="1"/>
      <c r="B11" s="1"/>
      <c r="C11" s="1"/>
      <c r="D11" s="1"/>
      <c r="E11" s="1"/>
      <c r="F11" s="1"/>
      <c r="G11" s="1"/>
    </row>
    <row r="12" spans="1:18" x14ac:dyDescent="0.25">
      <c r="A12" s="1"/>
      <c r="B12" s="1"/>
      <c r="C12" s="1"/>
      <c r="D12" s="1"/>
      <c r="E12" s="1"/>
      <c r="F12" s="1"/>
      <c r="G12" s="1"/>
      <c r="M12" t="s">
        <v>15</v>
      </c>
    </row>
    <row r="13" spans="1:18" x14ac:dyDescent="0.25">
      <c r="M13" s="3"/>
      <c r="N13" s="3" t="s">
        <v>7</v>
      </c>
      <c r="O13" s="3"/>
      <c r="Q13" t="s">
        <v>8</v>
      </c>
    </row>
    <row r="14" spans="1:18" ht="17.25" x14ac:dyDescent="0.25">
      <c r="C14" t="s">
        <v>5</v>
      </c>
      <c r="M14" s="3" t="s">
        <v>25</v>
      </c>
      <c r="N14" s="3" t="s">
        <v>2</v>
      </c>
      <c r="O14" s="3" t="s">
        <v>9</v>
      </c>
      <c r="P14" s="6" t="s">
        <v>16</v>
      </c>
      <c r="Q14" t="s">
        <v>2</v>
      </c>
      <c r="R14" s="2" t="s">
        <v>9</v>
      </c>
    </row>
    <row r="15" spans="1:18" ht="18.75" x14ac:dyDescent="0.35">
      <c r="A15" t="s">
        <v>10</v>
      </c>
      <c r="B15" s="6" t="s">
        <v>18</v>
      </c>
      <c r="C15" s="2" t="s">
        <v>1</v>
      </c>
      <c r="D15" s="2" t="s">
        <v>11</v>
      </c>
      <c r="E15" s="6" t="s">
        <v>17</v>
      </c>
      <c r="F15" t="s">
        <v>24</v>
      </c>
      <c r="G15" t="s">
        <v>2</v>
      </c>
      <c r="M15" s="3">
        <v>2.6809651474530831</v>
      </c>
      <c r="N15" s="3">
        <v>2.5974910105351463</v>
      </c>
      <c r="O15" s="3">
        <f>-17.51+(24*M15)-(6.15*M15*M15)</f>
        <v>2.6295826894464724</v>
      </c>
      <c r="P15">
        <v>3.0184123151222453</v>
      </c>
      <c r="Q15">
        <v>1.4906543764441336</v>
      </c>
      <c r="R15" s="2">
        <f>-24.78+(28.04 *P15)-(6.41*P15*P15)</f>
        <v>1.4559706008644824</v>
      </c>
    </row>
    <row r="16" spans="1:18" x14ac:dyDescent="0.25">
      <c r="A16">
        <v>0.5</v>
      </c>
      <c r="B16">
        <v>58.3</v>
      </c>
      <c r="C16">
        <f>B16+273</f>
        <v>331.3</v>
      </c>
      <c r="D16">
        <f>1/C16</f>
        <v>3.0184123151222454E-3</v>
      </c>
      <c r="E16">
        <f>D16*1000</f>
        <v>3.0184123151222453</v>
      </c>
      <c r="F16">
        <v>4.4400000000000004</v>
      </c>
      <c r="G16">
        <f>LN(F16)</f>
        <v>1.4906543764441336</v>
      </c>
      <c r="M16" s="3">
        <v>2.5445292620865141</v>
      </c>
      <c r="N16" s="3">
        <v>3.708682081410116</v>
      </c>
      <c r="O16" s="3">
        <f t="shared" ref="O16:O21" si="4">-17.51+(24*M16)-(6.15*M16*M16)</f>
        <v>3.7397329215469171</v>
      </c>
      <c r="P16">
        <v>2.884338044418806</v>
      </c>
      <c r="Q16">
        <v>2.6034301519721073</v>
      </c>
      <c r="R16" s="2">
        <f t="shared" ref="R16:R21" si="5">-24.78+(28.04 *P16)-(6.41*P16*P16)</f>
        <v>2.7694465972756035</v>
      </c>
    </row>
    <row r="17" spans="1:18" x14ac:dyDescent="0.25">
      <c r="A17">
        <v>1</v>
      </c>
      <c r="B17">
        <v>73.7</v>
      </c>
      <c r="C17">
        <f t="shared" ref="C17:C22" si="6">B17+273</f>
        <v>346.7</v>
      </c>
      <c r="D17">
        <f t="shared" ref="D17:D22" si="7">1/C17</f>
        <v>2.8843380444188061E-3</v>
      </c>
      <c r="E17">
        <f t="shared" ref="E17:E22" si="8">D17*1000</f>
        <v>2.884338044418806</v>
      </c>
      <c r="F17">
        <v>13.51</v>
      </c>
      <c r="G17">
        <f t="shared" ref="G17:G22" si="9">LN(F17)</f>
        <v>2.6034301519721073</v>
      </c>
      <c r="M17" s="3">
        <v>2.3640661938534278</v>
      </c>
      <c r="N17" s="3">
        <v>4.8226979985166656</v>
      </c>
      <c r="O17" s="3">
        <f t="shared" si="4"/>
        <v>4.85641349362038</v>
      </c>
      <c r="P17">
        <v>2.6021337496747332</v>
      </c>
      <c r="Q17">
        <v>4.9891392337513691</v>
      </c>
      <c r="R17" s="2">
        <f t="shared" si="5"/>
        <v>4.7810790127113094</v>
      </c>
    </row>
    <row r="18" spans="1:18" x14ac:dyDescent="0.25">
      <c r="A18">
        <v>2</v>
      </c>
      <c r="B18">
        <v>111.3</v>
      </c>
      <c r="C18">
        <f t="shared" si="6"/>
        <v>384.3</v>
      </c>
      <c r="D18">
        <f t="shared" si="7"/>
        <v>2.6021337496747333E-3</v>
      </c>
      <c r="E18">
        <f t="shared" si="8"/>
        <v>2.6021337496747332</v>
      </c>
      <c r="F18">
        <v>146.81</v>
      </c>
      <c r="G18">
        <f t="shared" si="9"/>
        <v>4.9891392337513691</v>
      </c>
      <c r="M18" s="3">
        <v>2.2075055187637971</v>
      </c>
      <c r="N18" s="3">
        <v>5.5146376925141212</v>
      </c>
      <c r="O18" s="3">
        <f t="shared" si="4"/>
        <v>5.5006866657895017</v>
      </c>
      <c r="P18">
        <v>2.4348672997321645</v>
      </c>
      <c r="Q18">
        <v>5.54588032240299</v>
      </c>
      <c r="R18" s="2">
        <f t="shared" si="5"/>
        <v>5.4914891860648183</v>
      </c>
    </row>
    <row r="19" spans="1:18" x14ac:dyDescent="0.25">
      <c r="A19">
        <v>3</v>
      </c>
      <c r="B19">
        <v>137.69999999999999</v>
      </c>
      <c r="C19">
        <f>B19+273</f>
        <v>410.7</v>
      </c>
      <c r="D19">
        <f t="shared" si="7"/>
        <v>2.4348672997321647E-3</v>
      </c>
      <c r="E19">
        <f t="shared" si="8"/>
        <v>2.4348672997321645</v>
      </c>
      <c r="F19">
        <v>256.18</v>
      </c>
      <c r="G19">
        <f t="shared" si="9"/>
        <v>5.54588032240299</v>
      </c>
      <c r="M19" s="3">
        <v>2.1141649048625792</v>
      </c>
      <c r="N19" s="3">
        <v>5.6964221202499088</v>
      </c>
      <c r="O19" s="3">
        <f t="shared" si="4"/>
        <v>5.7413442602434195</v>
      </c>
      <c r="P19">
        <v>2.2471910112359552</v>
      </c>
      <c r="Q19">
        <v>5.6566908671223501</v>
      </c>
      <c r="R19" s="2">
        <f t="shared" si="5"/>
        <v>5.8615856583764625</v>
      </c>
    </row>
    <row r="20" spans="1:18" x14ac:dyDescent="0.25">
      <c r="A20">
        <v>4</v>
      </c>
      <c r="B20">
        <v>172</v>
      </c>
      <c r="C20">
        <f t="shared" si="6"/>
        <v>445</v>
      </c>
      <c r="D20">
        <f t="shared" si="7"/>
        <v>2.2471910112359553E-3</v>
      </c>
      <c r="E20">
        <f t="shared" si="8"/>
        <v>2.2471910112359552</v>
      </c>
      <c r="F20">
        <v>286.2</v>
      </c>
      <c r="G20">
        <f t="shared" si="9"/>
        <v>5.6566908671223501</v>
      </c>
      <c r="M20" s="3">
        <v>2.028397565922921</v>
      </c>
      <c r="N20" s="3">
        <v>5.829180884050535</v>
      </c>
      <c r="O20" s="3">
        <f t="shared" si="4"/>
        <v>5.8680019666816143</v>
      </c>
      <c r="P20">
        <v>2.1101498206372651</v>
      </c>
      <c r="Q20">
        <v>5.7355072143504424</v>
      </c>
      <c r="R20" s="2">
        <f t="shared" si="5"/>
        <v>5.8465871485864724</v>
      </c>
    </row>
    <row r="21" spans="1:18" x14ac:dyDescent="0.25">
      <c r="A21">
        <v>5</v>
      </c>
      <c r="B21">
        <v>200.9</v>
      </c>
      <c r="C21">
        <f t="shared" si="6"/>
        <v>473.9</v>
      </c>
      <c r="D21">
        <f t="shared" si="7"/>
        <v>2.1101498206372651E-3</v>
      </c>
      <c r="E21">
        <f t="shared" si="8"/>
        <v>2.1101498206372651</v>
      </c>
      <c r="F21">
        <v>309.67</v>
      </c>
      <c r="G21">
        <f t="shared" si="9"/>
        <v>5.7355072143504424</v>
      </c>
      <c r="M21" s="3">
        <v>1.9120458891013383</v>
      </c>
      <c r="N21" s="3">
        <v>5.8889333584603154</v>
      </c>
      <c r="O21" s="3">
        <f t="shared" si="4"/>
        <v>5.8951965239517534</v>
      </c>
      <c r="P21">
        <v>1.9920318725099602</v>
      </c>
      <c r="Q21">
        <v>5.7844096268933525</v>
      </c>
      <c r="R21" s="2">
        <f t="shared" si="5"/>
        <v>5.6404695163568768</v>
      </c>
    </row>
    <row r="22" spans="1:18" x14ac:dyDescent="0.25">
      <c r="A22">
        <v>6</v>
      </c>
      <c r="B22">
        <v>229</v>
      </c>
      <c r="C22">
        <f t="shared" si="6"/>
        <v>502</v>
      </c>
      <c r="D22">
        <f t="shared" si="7"/>
        <v>1.9920318725099601E-3</v>
      </c>
      <c r="E22">
        <f t="shared" si="8"/>
        <v>1.9920318725099602</v>
      </c>
      <c r="F22">
        <v>325.19</v>
      </c>
      <c r="G22">
        <f t="shared" si="9"/>
        <v>5.7844096268933525</v>
      </c>
    </row>
    <row r="23" spans="1:18" ht="15.75" x14ac:dyDescent="0.25">
      <c r="M23" s="2"/>
      <c r="N23" s="5"/>
    </row>
    <row r="24" spans="1:18" ht="15.75" x14ac:dyDescent="0.25">
      <c r="M24" s="2"/>
      <c r="N24" s="5"/>
    </row>
    <row r="26" spans="1:18" x14ac:dyDescent="0.25">
      <c r="B26" s="2" t="s">
        <v>12</v>
      </c>
    </row>
    <row r="27" spans="1:18" x14ac:dyDescent="0.25">
      <c r="B27" s="2"/>
    </row>
    <row r="29" spans="1:18" ht="18.75" x14ac:dyDescent="0.25">
      <c r="B29" t="s">
        <v>21</v>
      </c>
      <c r="D29" s="4" t="s">
        <v>13</v>
      </c>
      <c r="E29" s="3"/>
      <c r="F29" s="3"/>
    </row>
    <row r="30" spans="1:18" ht="15.75" x14ac:dyDescent="0.25">
      <c r="D30" s="5" t="s">
        <v>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ivation Energy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jan</dc:creator>
  <cp:lastModifiedBy>Gunjan</cp:lastModifiedBy>
  <dcterms:created xsi:type="dcterms:W3CDTF">2023-10-16T20:55:28Z</dcterms:created>
  <dcterms:modified xsi:type="dcterms:W3CDTF">2024-01-03T00:19:08Z</dcterms:modified>
</cp:coreProperties>
</file>